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renzo.anconelli3\Documents\"/>
    </mc:Choice>
  </mc:AlternateContent>
  <xr:revisionPtr revIDLastSave="0" documentId="8_{5DEC1440-A4C1-43CF-B8D2-C9E2BA146B20}" xr6:coauthVersionLast="47" xr6:coauthVersionMax="47" xr10:uidLastSave="{00000000-0000-0000-0000-000000000000}"/>
  <bookViews>
    <workbookView xWindow="-120" yWindow="-120" windowWidth="25440" windowHeight="15390" xr2:uid="{3CC35EE6-A225-4CF5-A6D4-C0FE5B5170CC}"/>
  </bookViews>
  <sheets>
    <sheet name="Foglio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1" l="1"/>
  <c r="I8" i="1"/>
  <c r="E9" i="1"/>
  <c r="I9" i="1"/>
  <c r="E8" i="1"/>
  <c r="E7" i="1"/>
  <c r="I6" i="1"/>
  <c r="E6" i="1"/>
  <c r="I5" i="1"/>
  <c r="E5" i="1"/>
  <c r="I4" i="1"/>
  <c r="E4" i="1"/>
  <c r="I3" i="1"/>
  <c r="E3" i="1"/>
</calcChain>
</file>

<file path=xl/sharedStrings.xml><?xml version="1.0" encoding="utf-8"?>
<sst xmlns="http://schemas.openxmlformats.org/spreadsheetml/2006/main" count="17" uniqueCount="13">
  <si>
    <t>Young Cells</t>
  </si>
  <si>
    <t>Senescent Cells</t>
  </si>
  <si>
    <t>Median</t>
  </si>
  <si>
    <t>1° Quartile</t>
  </si>
  <si>
    <t>3° Quartile</t>
  </si>
  <si>
    <t>IQR</t>
  </si>
  <si>
    <r>
      <t>Volume (</t>
    </r>
    <r>
      <rPr>
        <sz val="11"/>
        <color theme="1"/>
        <rFont val="Calibri"/>
        <family val="2"/>
      </rPr>
      <t>µm</t>
    </r>
    <r>
      <rPr>
        <vertAlign val="super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  <scheme val="minor"/>
      </rPr>
      <t>)</t>
    </r>
  </si>
  <si>
    <t>Thickness (µm)</t>
  </si>
  <si>
    <r>
      <t>Area (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Sphericity</t>
  </si>
  <si>
    <t>Dry Mass (pg)</t>
  </si>
  <si>
    <t>Instantaneous Velocity (µm/s)</t>
  </si>
  <si>
    <t>Perimeter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16885-BB0A-4838-A57F-E8CB0A014FCA}">
  <dimension ref="A1:I9"/>
  <sheetViews>
    <sheetView tabSelected="1" workbookViewId="0">
      <selection activeCell="G16" sqref="G16"/>
    </sheetView>
  </sheetViews>
  <sheetFormatPr defaultRowHeight="15"/>
  <cols>
    <col min="1" max="1" width="28.28515625" customWidth="1"/>
    <col min="3" max="4" width="10.85546875" customWidth="1"/>
    <col min="7" max="7" width="10.7109375" customWidth="1"/>
    <col min="8" max="8" width="11.28515625" customWidth="1"/>
  </cols>
  <sheetData>
    <row r="1" spans="1:9">
      <c r="B1" s="8" t="s">
        <v>0</v>
      </c>
      <c r="C1" s="9"/>
      <c r="D1" s="9"/>
      <c r="E1" s="10"/>
      <c r="F1" s="8" t="s">
        <v>1</v>
      </c>
      <c r="G1" s="9"/>
      <c r="H1" s="9"/>
      <c r="I1" s="10"/>
    </row>
    <row r="2" spans="1:9">
      <c r="B2" s="6" t="s">
        <v>2</v>
      </c>
      <c r="C2" s="6" t="s">
        <v>3</v>
      </c>
      <c r="D2" s="6" t="s">
        <v>4</v>
      </c>
      <c r="E2" s="7" t="s">
        <v>5</v>
      </c>
      <c r="F2" s="6" t="s">
        <v>2</v>
      </c>
      <c r="G2" s="6" t="s">
        <v>3</v>
      </c>
      <c r="H2" s="6" t="s">
        <v>4</v>
      </c>
      <c r="I2" s="6" t="s">
        <v>5</v>
      </c>
    </row>
    <row r="3" spans="1:9" ht="17.25">
      <c r="A3" s="3" t="s">
        <v>6</v>
      </c>
      <c r="B3" s="4">
        <v>1235</v>
      </c>
      <c r="C3" s="4">
        <v>830</v>
      </c>
      <c r="D3" s="4">
        <v>1871</v>
      </c>
      <c r="E3" s="1">
        <f>D3-C3</f>
        <v>1041</v>
      </c>
      <c r="F3" s="4">
        <v>3256</v>
      </c>
      <c r="G3" s="4">
        <v>8171</v>
      </c>
      <c r="H3" s="4">
        <v>2084</v>
      </c>
      <c r="I3" s="4">
        <f>G3-H3</f>
        <v>6087</v>
      </c>
    </row>
    <row r="4" spans="1:9">
      <c r="A4" s="4" t="s">
        <v>7</v>
      </c>
      <c r="B4" s="4">
        <v>0.95</v>
      </c>
      <c r="C4" s="4">
        <v>0.83</v>
      </c>
      <c r="D4" s="4">
        <v>1.1000000000000001</v>
      </c>
      <c r="E4" s="1">
        <f>D4-C4</f>
        <v>0.27000000000000013</v>
      </c>
      <c r="F4" s="4">
        <v>1.1000000000000001</v>
      </c>
      <c r="G4" s="4">
        <v>0.96</v>
      </c>
      <c r="H4" s="4">
        <v>1.2</v>
      </c>
      <c r="I4" s="4">
        <f>H4-G4</f>
        <v>0.24</v>
      </c>
    </row>
    <row r="5" spans="1:9" ht="17.25">
      <c r="A5" s="4" t="s">
        <v>8</v>
      </c>
      <c r="B5" s="4">
        <v>1217</v>
      </c>
      <c r="C5" s="4">
        <v>780</v>
      </c>
      <c r="D5" s="4">
        <v>1929</v>
      </c>
      <c r="E5" s="1">
        <f>D5-C5</f>
        <v>1149</v>
      </c>
      <c r="F5" s="4">
        <v>3544</v>
      </c>
      <c r="G5" s="4">
        <v>2329</v>
      </c>
      <c r="H5" s="4">
        <v>7664</v>
      </c>
      <c r="I5" s="4">
        <f>H5-G5</f>
        <v>5335</v>
      </c>
    </row>
    <row r="6" spans="1:9">
      <c r="A6" s="4" t="s">
        <v>9</v>
      </c>
      <c r="B6" s="4">
        <v>0.2291</v>
      </c>
      <c r="C6" s="4">
        <v>0.19689999999999999</v>
      </c>
      <c r="D6" s="4">
        <v>0.27589999999999998</v>
      </c>
      <c r="E6" s="1">
        <f>D6-C6</f>
        <v>7.8999999999999987E-2</v>
      </c>
      <c r="F6" s="4">
        <v>0.14499999999999999</v>
      </c>
      <c r="G6" s="4">
        <v>0.12</v>
      </c>
      <c r="H6" s="4">
        <v>0.1772</v>
      </c>
      <c r="I6" s="4">
        <f>H6-G6</f>
        <v>5.7200000000000001E-2</v>
      </c>
    </row>
    <row r="7" spans="1:9">
      <c r="A7" s="4" t="s">
        <v>10</v>
      </c>
      <c r="B7" s="4">
        <v>322.3</v>
      </c>
      <c r="C7" s="4">
        <v>212.2</v>
      </c>
      <c r="D7" s="4">
        <v>518.6</v>
      </c>
      <c r="E7" s="1">
        <f>D7-C7</f>
        <v>306.40000000000003</v>
      </c>
      <c r="F7" s="4">
        <v>812.9</v>
      </c>
      <c r="G7" s="4">
        <v>494.7</v>
      </c>
      <c r="H7" s="4">
        <v>1764</v>
      </c>
      <c r="I7" s="4">
        <f t="shared" ref="I7:I8" si="0">H7-G7</f>
        <v>1269.3</v>
      </c>
    </row>
    <row r="8" spans="1:9">
      <c r="A8" s="4" t="s">
        <v>11</v>
      </c>
      <c r="B8" s="4">
        <v>7.3000000000000001E-3</v>
      </c>
      <c r="C8" s="4">
        <v>4.7999999999999996E-3</v>
      </c>
      <c r="D8" s="4">
        <v>9.7999999999999997E-3</v>
      </c>
      <c r="E8" s="1">
        <f>D8-C8</f>
        <v>5.0000000000000001E-3</v>
      </c>
      <c r="F8" s="4">
        <v>5.5999999999999999E-3</v>
      </c>
      <c r="G8" s="4">
        <v>4.1999999999999997E-3</v>
      </c>
      <c r="H8" s="4">
        <v>7.7000000000000002E-3</v>
      </c>
      <c r="I8" s="4">
        <f t="shared" si="0"/>
        <v>3.5000000000000005E-3</v>
      </c>
    </row>
    <row r="9" spans="1:9">
      <c r="A9" s="5" t="s">
        <v>12</v>
      </c>
      <c r="B9" s="5">
        <v>171.3</v>
      </c>
      <c r="C9" s="5">
        <v>136</v>
      </c>
      <c r="D9" s="5">
        <v>226.5</v>
      </c>
      <c r="E9" s="2">
        <f>D9-C9</f>
        <v>90.5</v>
      </c>
      <c r="F9" s="5">
        <v>317.3</v>
      </c>
      <c r="G9" s="5">
        <v>245.2</v>
      </c>
      <c r="H9" s="5">
        <v>526.4</v>
      </c>
      <c r="I9" s="5">
        <f>H9-G9</f>
        <v>281.2</v>
      </c>
    </row>
  </sheetData>
  <mergeCells count="2">
    <mergeCell ref="B1:E1"/>
    <mergeCell ref="F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renzo Anconelli</dc:creator>
  <cp:keywords/>
  <dc:description/>
  <cp:lastModifiedBy>Lorenzo Anconelli</cp:lastModifiedBy>
  <cp:revision/>
  <dcterms:created xsi:type="dcterms:W3CDTF">2025-05-19T12:57:09Z</dcterms:created>
  <dcterms:modified xsi:type="dcterms:W3CDTF">2025-05-26T10:08:16Z</dcterms:modified>
  <cp:category/>
  <cp:contentStatus/>
</cp:coreProperties>
</file>